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180" yWindow="120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4" i="1" l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B24" i="1"/>
  <c r="C5" i="1"/>
  <c r="D5" i="1"/>
  <c r="E5" i="1"/>
  <c r="F5" i="1"/>
  <c r="G5" i="1"/>
  <c r="H5" i="1"/>
  <c r="I5" i="1"/>
  <c r="J5" i="1"/>
  <c r="K5" i="1"/>
  <c r="L5" i="1"/>
  <c r="M5" i="1"/>
  <c r="N5" i="1"/>
  <c r="O5" i="1"/>
  <c r="P5" i="1"/>
  <c r="Q5" i="1"/>
  <c r="R5" i="1"/>
  <c r="B5" i="1"/>
</calcChain>
</file>

<file path=xl/sharedStrings.xml><?xml version="1.0" encoding="utf-8"?>
<sst xmlns="http://schemas.openxmlformats.org/spreadsheetml/2006/main" count="41" uniqueCount="22">
  <si>
    <t>0.75-0.90</t>
    <phoneticPr fontId="1"/>
  </si>
  <si>
    <t>0.90-1.05</t>
    <phoneticPr fontId="1"/>
  </si>
  <si>
    <t>1.05-1.20</t>
    <phoneticPr fontId="1"/>
  </si>
  <si>
    <t>1.20-1.35</t>
    <phoneticPr fontId="1"/>
  </si>
  <si>
    <t>1.35-1.50</t>
    <phoneticPr fontId="1"/>
  </si>
  <si>
    <t>1.50-1.65</t>
    <phoneticPr fontId="1"/>
  </si>
  <si>
    <t>1.65-1.80</t>
    <phoneticPr fontId="1"/>
  </si>
  <si>
    <t>1.80-1.95</t>
    <phoneticPr fontId="1"/>
  </si>
  <si>
    <t>1.95-2.10</t>
    <phoneticPr fontId="1"/>
  </si>
  <si>
    <t>2.10-2.25</t>
    <phoneticPr fontId="1"/>
  </si>
  <si>
    <t>2.25-2.40</t>
    <phoneticPr fontId="1"/>
  </si>
  <si>
    <t>2.40-2.55</t>
    <phoneticPr fontId="1"/>
  </si>
  <si>
    <t>2.55-2.70</t>
    <phoneticPr fontId="1"/>
  </si>
  <si>
    <t>2.70-2.85</t>
    <phoneticPr fontId="1"/>
  </si>
  <si>
    <t>2.85-3.00</t>
    <phoneticPr fontId="1"/>
  </si>
  <si>
    <t>3.00-</t>
    <phoneticPr fontId="1"/>
  </si>
  <si>
    <t>Wild type</t>
    <phoneticPr fontId="1"/>
  </si>
  <si>
    <t>Count</t>
    <phoneticPr fontId="1"/>
  </si>
  <si>
    <t>Diameter (um)</t>
    <phoneticPr fontId="1"/>
  </si>
  <si>
    <t>puf2</t>
    <phoneticPr fontId="1"/>
  </si>
  <si>
    <t>Figure 6-figure supplemental 6D Source Data. Wortmannin Ring sizes</t>
    <phoneticPr fontId="1"/>
  </si>
  <si>
    <t>Range (u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0_);[Red]\(0.00\)"/>
  </numFmts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4"/>
      <color theme="1"/>
      <name val="Arial"/>
    </font>
    <font>
      <sz val="11"/>
      <color theme="1"/>
      <name val="Arial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i/>
      <sz val="11"/>
      <color theme="1"/>
      <name val="Arial"/>
    </font>
    <font>
      <sz val="14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178" fontId="3" fillId="0" borderId="1" xfId="0" applyNumberFormat="1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6"/>
  <sheetViews>
    <sheetView tabSelected="1" topLeftCell="A2" workbookViewId="0">
      <selection activeCell="A24" sqref="A24"/>
    </sheetView>
  </sheetViews>
  <sheetFormatPr baseColWidth="12" defaultRowHeight="13" x14ac:dyDescent="0"/>
  <cols>
    <col min="1" max="1" width="12.83203125" style="2"/>
    <col min="2" max="18" width="9.33203125" style="3" customWidth="1"/>
    <col min="19" max="16384" width="12.83203125" style="2"/>
  </cols>
  <sheetData>
    <row r="1" spans="1:18" s="11" customFormat="1" ht="17">
      <c r="A1" s="1" t="s">
        <v>2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</row>
    <row r="3" spans="1:18">
      <c r="A3" s="5" t="s">
        <v>16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</row>
    <row r="4" spans="1:18">
      <c r="A4" s="6" t="s">
        <v>21</v>
      </c>
      <c r="B4" s="7">
        <v>-0.75</v>
      </c>
      <c r="C4" s="7" t="s">
        <v>0</v>
      </c>
      <c r="D4" s="7" t="s">
        <v>1</v>
      </c>
      <c r="E4" s="7" t="s">
        <v>2</v>
      </c>
      <c r="F4" s="7" t="s">
        <v>3</v>
      </c>
      <c r="G4" s="7" t="s">
        <v>4</v>
      </c>
      <c r="H4" s="7" t="s">
        <v>5</v>
      </c>
      <c r="I4" s="7" t="s">
        <v>6</v>
      </c>
      <c r="J4" s="7" t="s">
        <v>7</v>
      </c>
      <c r="K4" s="7" t="s">
        <v>8</v>
      </c>
      <c r="L4" s="7" t="s">
        <v>9</v>
      </c>
      <c r="M4" s="7" t="s">
        <v>10</v>
      </c>
      <c r="N4" s="7" t="s">
        <v>11</v>
      </c>
      <c r="O4" s="7" t="s">
        <v>12</v>
      </c>
      <c r="P4" s="7" t="s">
        <v>13</v>
      </c>
      <c r="Q4" s="7" t="s">
        <v>14</v>
      </c>
      <c r="R4" s="7" t="s">
        <v>15</v>
      </c>
    </row>
    <row r="5" spans="1:18">
      <c r="A5" s="6" t="s">
        <v>17</v>
      </c>
      <c r="B5" s="7">
        <f>COUNT(B6:B20)</f>
        <v>0</v>
      </c>
      <c r="C5" s="7">
        <f t="shared" ref="C5:R5" si="0">COUNT(C6:C20)</f>
        <v>0</v>
      </c>
      <c r="D5" s="7">
        <f t="shared" si="0"/>
        <v>0</v>
      </c>
      <c r="E5" s="7">
        <f t="shared" si="0"/>
        <v>1</v>
      </c>
      <c r="F5" s="7">
        <f t="shared" si="0"/>
        <v>3</v>
      </c>
      <c r="G5" s="7">
        <f t="shared" si="0"/>
        <v>9</v>
      </c>
      <c r="H5" s="7">
        <f t="shared" si="0"/>
        <v>15</v>
      </c>
      <c r="I5" s="7">
        <f t="shared" si="0"/>
        <v>12</v>
      </c>
      <c r="J5" s="7">
        <f t="shared" si="0"/>
        <v>8</v>
      </c>
      <c r="K5" s="7">
        <f t="shared" si="0"/>
        <v>12</v>
      </c>
      <c r="L5" s="7">
        <f t="shared" si="0"/>
        <v>4</v>
      </c>
      <c r="M5" s="7">
        <f t="shared" si="0"/>
        <v>4</v>
      </c>
      <c r="N5" s="7">
        <f t="shared" si="0"/>
        <v>2</v>
      </c>
      <c r="O5" s="7">
        <f t="shared" si="0"/>
        <v>5</v>
      </c>
      <c r="P5" s="7">
        <f t="shared" si="0"/>
        <v>2</v>
      </c>
      <c r="Q5" s="7">
        <f t="shared" si="0"/>
        <v>2</v>
      </c>
      <c r="R5" s="7">
        <f t="shared" si="0"/>
        <v>4</v>
      </c>
    </row>
    <row r="6" spans="1:18">
      <c r="A6" s="4" t="s">
        <v>18</v>
      </c>
      <c r="B6" s="8"/>
      <c r="C6" s="8"/>
      <c r="D6" s="8"/>
      <c r="E6" s="8">
        <v>7.86</v>
      </c>
      <c r="F6" s="8">
        <v>8.2333333329999991</v>
      </c>
      <c r="G6" s="8">
        <v>9.0399999999999991</v>
      </c>
      <c r="H6" s="8">
        <v>10.02</v>
      </c>
      <c r="I6" s="8">
        <v>11.133333329999999</v>
      </c>
      <c r="J6" s="8">
        <v>12.38666667</v>
      </c>
      <c r="K6" s="8">
        <v>13.01333333</v>
      </c>
      <c r="L6" s="8">
        <v>14.19333333</v>
      </c>
      <c r="M6" s="8">
        <v>15.04666667</v>
      </c>
      <c r="N6" s="8">
        <v>16.673333329999998</v>
      </c>
      <c r="O6" s="8">
        <v>17.09333333</v>
      </c>
      <c r="P6" s="8">
        <v>18.11333333</v>
      </c>
      <c r="Q6" s="8">
        <v>19.006666670000001</v>
      </c>
      <c r="R6" s="8">
        <v>21.393333330000001</v>
      </c>
    </row>
    <row r="7" spans="1:18">
      <c r="A7" s="4"/>
      <c r="B7" s="8"/>
      <c r="C7" s="8"/>
      <c r="D7" s="8"/>
      <c r="E7" s="8"/>
      <c r="F7" s="8">
        <v>8.2866666670000004</v>
      </c>
      <c r="G7" s="8">
        <v>9.3266666669999996</v>
      </c>
      <c r="H7" s="8">
        <v>10.02</v>
      </c>
      <c r="I7" s="8">
        <v>11.30666667</v>
      </c>
      <c r="J7" s="8">
        <v>12.38666667</v>
      </c>
      <c r="K7" s="8">
        <v>13.186666669999999</v>
      </c>
      <c r="L7" s="8">
        <v>14.41333333</v>
      </c>
      <c r="M7" s="8">
        <v>15.27333333</v>
      </c>
      <c r="N7" s="8">
        <v>16.88</v>
      </c>
      <c r="O7" s="8">
        <v>17.533333330000001</v>
      </c>
      <c r="P7" s="8">
        <v>18.866666670000001</v>
      </c>
      <c r="Q7" s="8">
        <v>19.266666669999999</v>
      </c>
      <c r="R7" s="8">
        <v>23.446666669999999</v>
      </c>
    </row>
    <row r="8" spans="1:18">
      <c r="A8" s="4"/>
      <c r="B8" s="8"/>
      <c r="C8" s="8"/>
      <c r="D8" s="8"/>
      <c r="E8" s="8"/>
      <c r="F8" s="8">
        <v>8.9066666669999996</v>
      </c>
      <c r="G8" s="8">
        <v>9.4866666669999997</v>
      </c>
      <c r="H8" s="8">
        <v>10.02</v>
      </c>
      <c r="I8" s="8">
        <v>11.366666670000001</v>
      </c>
      <c r="J8" s="8">
        <v>12.41333333</v>
      </c>
      <c r="K8" s="8">
        <v>13.27333333</v>
      </c>
      <c r="L8" s="8">
        <v>14.41333333</v>
      </c>
      <c r="M8" s="8">
        <v>15.766666669999999</v>
      </c>
      <c r="N8" s="8"/>
      <c r="O8" s="8">
        <v>17.553333330000001</v>
      </c>
      <c r="P8" s="8"/>
      <c r="Q8" s="8"/>
      <c r="R8" s="8">
        <v>24.126666669999999</v>
      </c>
    </row>
    <row r="9" spans="1:18">
      <c r="A9" s="4"/>
      <c r="B9" s="8"/>
      <c r="C9" s="8"/>
      <c r="D9" s="8"/>
      <c r="E9" s="8"/>
      <c r="F9" s="8"/>
      <c r="G9" s="8">
        <v>9.5066666669999993</v>
      </c>
      <c r="H9" s="8">
        <v>10.24666667</v>
      </c>
      <c r="I9" s="8">
        <v>11.366666670000001</v>
      </c>
      <c r="J9" s="8">
        <v>12.43333333</v>
      </c>
      <c r="K9" s="8">
        <v>13.30666667</v>
      </c>
      <c r="L9" s="8">
        <v>14.84</v>
      </c>
      <c r="M9" s="8">
        <v>15.90666667</v>
      </c>
      <c r="N9" s="8"/>
      <c r="O9" s="8">
        <v>17.75333333</v>
      </c>
      <c r="P9" s="8"/>
      <c r="Q9" s="8"/>
      <c r="R9" s="8">
        <v>32.41333333</v>
      </c>
    </row>
    <row r="10" spans="1:18">
      <c r="A10" s="4"/>
      <c r="B10" s="8"/>
      <c r="C10" s="8"/>
      <c r="D10" s="8"/>
      <c r="E10" s="8"/>
      <c r="F10" s="8"/>
      <c r="G10" s="8">
        <v>9.5066666669999993</v>
      </c>
      <c r="H10" s="8">
        <v>10.286666670000001</v>
      </c>
      <c r="I10" s="8">
        <v>11.45333333</v>
      </c>
      <c r="J10" s="8">
        <v>12.48666667</v>
      </c>
      <c r="K10" s="8">
        <v>13.41333333</v>
      </c>
      <c r="L10" s="8"/>
      <c r="M10" s="8"/>
      <c r="N10" s="8"/>
      <c r="O10" s="8">
        <v>17.966666669999999</v>
      </c>
      <c r="P10" s="8"/>
      <c r="Q10" s="8"/>
      <c r="R10" s="8"/>
    </row>
    <row r="11" spans="1:18">
      <c r="A11" s="4"/>
      <c r="B11" s="8"/>
      <c r="C11" s="8"/>
      <c r="D11" s="8"/>
      <c r="E11" s="8"/>
      <c r="F11" s="8"/>
      <c r="G11" s="8">
        <v>9.7266666669999999</v>
      </c>
      <c r="H11" s="8">
        <v>10.286666670000001</v>
      </c>
      <c r="I11" s="8">
        <v>11.626666670000001</v>
      </c>
      <c r="J11" s="8">
        <v>12.69333333</v>
      </c>
      <c r="K11" s="8">
        <v>13.44</v>
      </c>
      <c r="L11" s="8"/>
      <c r="M11" s="8"/>
      <c r="N11" s="8"/>
      <c r="O11" s="8"/>
      <c r="P11" s="8"/>
      <c r="Q11" s="8"/>
      <c r="R11" s="8"/>
    </row>
    <row r="12" spans="1:18">
      <c r="A12" s="4"/>
      <c r="B12" s="8"/>
      <c r="C12" s="8"/>
      <c r="D12" s="8"/>
      <c r="E12" s="8"/>
      <c r="F12" s="8"/>
      <c r="G12" s="8">
        <v>9.76</v>
      </c>
      <c r="H12" s="8">
        <v>10.393333330000001</v>
      </c>
      <c r="I12" s="8">
        <v>11.64</v>
      </c>
      <c r="J12" s="8">
        <v>12.91333333</v>
      </c>
      <c r="K12" s="8">
        <v>13.75333333</v>
      </c>
      <c r="L12" s="8"/>
      <c r="M12" s="8"/>
      <c r="N12" s="8"/>
      <c r="O12" s="8"/>
      <c r="P12" s="8"/>
      <c r="Q12" s="8"/>
      <c r="R12" s="8"/>
    </row>
    <row r="13" spans="1:18">
      <c r="A13" s="4"/>
      <c r="B13" s="8"/>
      <c r="C13" s="8"/>
      <c r="D13" s="8"/>
      <c r="E13" s="8"/>
      <c r="F13" s="8"/>
      <c r="G13" s="8">
        <v>9.7666666670000009</v>
      </c>
      <c r="H13" s="8">
        <v>10.46</v>
      </c>
      <c r="I13" s="8">
        <v>11.786666670000001</v>
      </c>
      <c r="J13" s="8">
        <v>12.973333330000001</v>
      </c>
      <c r="K13" s="8">
        <v>13.813333330000001</v>
      </c>
      <c r="L13" s="8"/>
      <c r="M13" s="8"/>
      <c r="N13" s="8"/>
      <c r="O13" s="8"/>
      <c r="P13" s="8"/>
      <c r="Q13" s="8"/>
      <c r="R13" s="8"/>
    </row>
    <row r="14" spans="1:18">
      <c r="A14" s="4"/>
      <c r="B14" s="8"/>
      <c r="C14" s="8"/>
      <c r="D14" s="8"/>
      <c r="E14" s="8"/>
      <c r="F14" s="8"/>
      <c r="G14" s="8">
        <v>9.8866666670000001</v>
      </c>
      <c r="H14" s="8">
        <v>10.61333333</v>
      </c>
      <c r="I14" s="8">
        <v>11.83333333</v>
      </c>
      <c r="J14" s="8"/>
      <c r="K14" s="8">
        <v>13.893333330000001</v>
      </c>
      <c r="L14" s="8"/>
      <c r="M14" s="8"/>
      <c r="N14" s="8"/>
      <c r="O14" s="8"/>
      <c r="P14" s="8"/>
      <c r="Q14" s="8"/>
      <c r="R14" s="8"/>
    </row>
    <row r="15" spans="1:18">
      <c r="A15" s="4"/>
      <c r="B15" s="8"/>
      <c r="C15" s="8"/>
      <c r="D15" s="8"/>
      <c r="E15" s="8"/>
      <c r="F15" s="8"/>
      <c r="G15" s="8"/>
      <c r="H15" s="8">
        <v>10.61333333</v>
      </c>
      <c r="I15" s="8">
        <v>11.88666667</v>
      </c>
      <c r="J15" s="8"/>
      <c r="K15" s="8">
        <v>13.946666670000001</v>
      </c>
      <c r="L15" s="8"/>
      <c r="M15" s="8"/>
      <c r="N15" s="8"/>
      <c r="O15" s="8"/>
      <c r="P15" s="8"/>
      <c r="Q15" s="8"/>
      <c r="R15" s="8"/>
    </row>
    <row r="16" spans="1:18">
      <c r="A16" s="4"/>
      <c r="B16" s="8"/>
      <c r="C16" s="8"/>
      <c r="D16" s="8"/>
      <c r="E16" s="8"/>
      <c r="F16" s="8"/>
      <c r="G16" s="8"/>
      <c r="H16" s="8">
        <v>10.7</v>
      </c>
      <c r="I16" s="8">
        <v>11.88666667</v>
      </c>
      <c r="J16" s="8"/>
      <c r="K16" s="8">
        <v>13.96</v>
      </c>
      <c r="L16" s="8"/>
      <c r="M16" s="8"/>
      <c r="N16" s="8"/>
      <c r="O16" s="8"/>
      <c r="P16" s="8"/>
      <c r="Q16" s="8"/>
      <c r="R16" s="8"/>
    </row>
    <row r="17" spans="1:18">
      <c r="A17" s="4"/>
      <c r="B17" s="8"/>
      <c r="C17" s="8"/>
      <c r="D17" s="8"/>
      <c r="E17" s="8"/>
      <c r="F17" s="8"/>
      <c r="G17" s="8"/>
      <c r="H17" s="8">
        <v>10.72666667</v>
      </c>
      <c r="I17" s="8">
        <v>11.99333333</v>
      </c>
      <c r="J17" s="8"/>
      <c r="K17" s="8">
        <v>13.98666667</v>
      </c>
      <c r="L17" s="8"/>
      <c r="M17" s="8"/>
      <c r="N17" s="8"/>
      <c r="O17" s="8"/>
      <c r="P17" s="8"/>
      <c r="Q17" s="8"/>
      <c r="R17" s="8"/>
    </row>
    <row r="18" spans="1:18">
      <c r="A18" s="4"/>
      <c r="B18" s="8"/>
      <c r="C18" s="8"/>
      <c r="D18" s="8"/>
      <c r="E18" s="8"/>
      <c r="F18" s="8"/>
      <c r="G18" s="8"/>
      <c r="H18" s="8">
        <v>10.72666667</v>
      </c>
      <c r="I18" s="8"/>
      <c r="J18" s="8"/>
      <c r="K18" s="8"/>
      <c r="L18" s="8"/>
      <c r="M18" s="8"/>
      <c r="N18" s="8"/>
      <c r="O18" s="8"/>
      <c r="P18" s="8"/>
      <c r="Q18" s="8"/>
      <c r="R18" s="8"/>
    </row>
    <row r="19" spans="1:18">
      <c r="A19" s="4"/>
      <c r="B19" s="8"/>
      <c r="C19" s="8"/>
      <c r="D19" s="8"/>
      <c r="E19" s="8"/>
      <c r="F19" s="8"/>
      <c r="G19" s="8"/>
      <c r="H19" s="8">
        <v>10.83333333</v>
      </c>
      <c r="I19" s="8"/>
      <c r="J19" s="8"/>
      <c r="K19" s="8"/>
      <c r="L19" s="8"/>
      <c r="M19" s="8"/>
      <c r="N19" s="8"/>
      <c r="O19" s="8"/>
      <c r="P19" s="8"/>
      <c r="Q19" s="8"/>
      <c r="R19" s="8"/>
    </row>
    <row r="20" spans="1:18">
      <c r="A20" s="4"/>
      <c r="B20" s="8"/>
      <c r="C20" s="8"/>
      <c r="D20" s="8"/>
      <c r="E20" s="8"/>
      <c r="F20" s="8"/>
      <c r="G20" s="8"/>
      <c r="H20" s="8">
        <v>10.866666670000001</v>
      </c>
      <c r="I20" s="8"/>
      <c r="J20" s="8"/>
      <c r="K20" s="8"/>
      <c r="L20" s="8"/>
      <c r="M20" s="8"/>
      <c r="N20" s="8"/>
      <c r="O20" s="8"/>
      <c r="P20" s="8"/>
      <c r="Q20" s="8"/>
      <c r="R20" s="8"/>
    </row>
    <row r="21" spans="1:18">
      <c r="A21" s="4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</row>
    <row r="22" spans="1:18">
      <c r="A22" s="9" t="s">
        <v>19</v>
      </c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</row>
    <row r="23" spans="1:18">
      <c r="A23" s="6" t="s">
        <v>21</v>
      </c>
      <c r="B23" s="7">
        <v>-0.75</v>
      </c>
      <c r="C23" s="7" t="s">
        <v>0</v>
      </c>
      <c r="D23" s="7" t="s">
        <v>1</v>
      </c>
      <c r="E23" s="7" t="s">
        <v>2</v>
      </c>
      <c r="F23" s="7" t="s">
        <v>3</v>
      </c>
      <c r="G23" s="7" t="s">
        <v>4</v>
      </c>
      <c r="H23" s="7" t="s">
        <v>5</v>
      </c>
      <c r="I23" s="7" t="s">
        <v>6</v>
      </c>
      <c r="J23" s="7" t="s">
        <v>7</v>
      </c>
      <c r="K23" s="7" t="s">
        <v>8</v>
      </c>
      <c r="L23" s="7" t="s">
        <v>9</v>
      </c>
      <c r="M23" s="7" t="s">
        <v>10</v>
      </c>
      <c r="N23" s="7" t="s">
        <v>11</v>
      </c>
      <c r="O23" s="7" t="s">
        <v>12</v>
      </c>
      <c r="P23" s="7" t="s">
        <v>13</v>
      </c>
      <c r="Q23" s="7" t="s">
        <v>14</v>
      </c>
      <c r="R23" s="7" t="s">
        <v>15</v>
      </c>
    </row>
    <row r="24" spans="1:18">
      <c r="A24" s="6" t="s">
        <v>17</v>
      </c>
      <c r="B24" s="7">
        <f>COUNT(B25:B56)</f>
        <v>1</v>
      </c>
      <c r="C24" s="7">
        <f t="shared" ref="C24:R24" si="1">COUNT(C25:C56)</f>
        <v>3</v>
      </c>
      <c r="D24" s="7">
        <f t="shared" si="1"/>
        <v>10</v>
      </c>
      <c r="E24" s="7">
        <f t="shared" si="1"/>
        <v>24</v>
      </c>
      <c r="F24" s="7">
        <f t="shared" si="1"/>
        <v>32</v>
      </c>
      <c r="G24" s="7">
        <f t="shared" si="1"/>
        <v>29</v>
      </c>
      <c r="H24" s="7">
        <f t="shared" si="1"/>
        <v>28</v>
      </c>
      <c r="I24" s="7">
        <f t="shared" si="1"/>
        <v>25</v>
      </c>
      <c r="J24" s="7">
        <f t="shared" si="1"/>
        <v>14</v>
      </c>
      <c r="K24" s="7">
        <f t="shared" si="1"/>
        <v>10</v>
      </c>
      <c r="L24" s="7">
        <f t="shared" si="1"/>
        <v>8</v>
      </c>
      <c r="M24" s="7">
        <f t="shared" si="1"/>
        <v>7</v>
      </c>
      <c r="N24" s="7">
        <f t="shared" si="1"/>
        <v>5</v>
      </c>
      <c r="O24" s="7">
        <f t="shared" si="1"/>
        <v>2</v>
      </c>
      <c r="P24" s="7">
        <f t="shared" si="1"/>
        <v>4</v>
      </c>
      <c r="Q24" s="7">
        <f t="shared" si="1"/>
        <v>3</v>
      </c>
      <c r="R24" s="7">
        <f t="shared" si="1"/>
        <v>1</v>
      </c>
    </row>
    <row r="25" spans="1:18">
      <c r="A25" s="4" t="s">
        <v>18</v>
      </c>
      <c r="B25" s="8">
        <v>4.6399999999999997</v>
      </c>
      <c r="C25" s="8">
        <v>5.42</v>
      </c>
      <c r="D25" s="8">
        <v>6.22</v>
      </c>
      <c r="E25" s="8">
        <v>7.0133333330000003</v>
      </c>
      <c r="F25" s="8">
        <v>8.0466666670000002</v>
      </c>
      <c r="G25" s="8">
        <v>9.02</v>
      </c>
      <c r="H25" s="8">
        <v>10.00666667</v>
      </c>
      <c r="I25" s="8">
        <v>11.08666667</v>
      </c>
      <c r="J25" s="8">
        <v>12.01333333</v>
      </c>
      <c r="K25" s="8">
        <v>13.08</v>
      </c>
      <c r="L25" s="8">
        <v>14.34</v>
      </c>
      <c r="M25" s="8">
        <v>15.01333333</v>
      </c>
      <c r="N25" s="8">
        <v>16.239999999999998</v>
      </c>
      <c r="O25" s="8">
        <v>17.193333330000002</v>
      </c>
      <c r="P25" s="8">
        <v>18.12</v>
      </c>
      <c r="Q25" s="8">
        <v>19.12</v>
      </c>
      <c r="R25" s="8">
        <v>23.26</v>
      </c>
    </row>
    <row r="26" spans="1:18">
      <c r="A26" s="4"/>
      <c r="B26" s="8"/>
      <c r="C26" s="8">
        <v>5.86</v>
      </c>
      <c r="D26" s="8">
        <v>6.2466666670000004</v>
      </c>
      <c r="E26" s="8">
        <v>7.06</v>
      </c>
      <c r="F26" s="8">
        <v>8.0666666669999998</v>
      </c>
      <c r="G26" s="8">
        <v>9.0399999999999991</v>
      </c>
      <c r="H26" s="8">
        <v>10.01333333</v>
      </c>
      <c r="I26" s="8">
        <v>11.19333333</v>
      </c>
      <c r="J26" s="8">
        <v>12.06</v>
      </c>
      <c r="K26" s="8">
        <v>13.08</v>
      </c>
      <c r="L26" s="8">
        <v>14.393333330000001</v>
      </c>
      <c r="M26" s="8">
        <v>15.153333330000001</v>
      </c>
      <c r="N26" s="8">
        <v>16.41333333</v>
      </c>
      <c r="O26" s="8">
        <v>17.98</v>
      </c>
      <c r="P26" s="8">
        <v>18.506666670000001</v>
      </c>
      <c r="Q26" s="8">
        <v>19.126666669999999</v>
      </c>
      <c r="R26" s="8"/>
    </row>
    <row r="27" spans="1:18">
      <c r="A27" s="4"/>
      <c r="B27" s="8"/>
      <c r="C27" s="8">
        <v>5.8733333329999997</v>
      </c>
      <c r="D27" s="8">
        <v>6.2933333329999996</v>
      </c>
      <c r="E27" s="8">
        <v>7.2866666670000004</v>
      </c>
      <c r="F27" s="8">
        <v>8.1666666669999994</v>
      </c>
      <c r="G27" s="8">
        <v>9.0399999999999991</v>
      </c>
      <c r="H27" s="8">
        <v>10.02</v>
      </c>
      <c r="I27" s="8">
        <v>11.2</v>
      </c>
      <c r="J27" s="8">
        <v>12.233333330000001</v>
      </c>
      <c r="K27" s="8">
        <v>13.08666667</v>
      </c>
      <c r="L27" s="8">
        <v>14.46666667</v>
      </c>
      <c r="M27" s="8">
        <v>15.18</v>
      </c>
      <c r="N27" s="8">
        <v>16.506666670000001</v>
      </c>
      <c r="O27" s="8"/>
      <c r="P27" s="8">
        <v>18.553333330000001</v>
      </c>
      <c r="Q27" s="8">
        <v>19.346666670000001</v>
      </c>
      <c r="R27" s="8"/>
    </row>
    <row r="28" spans="1:18">
      <c r="A28" s="4"/>
      <c r="B28" s="8"/>
      <c r="C28" s="8"/>
      <c r="D28" s="8">
        <v>6.4133333329999997</v>
      </c>
      <c r="E28" s="8">
        <v>7.3266666669999996</v>
      </c>
      <c r="F28" s="8">
        <v>8.193333333</v>
      </c>
      <c r="G28" s="8">
        <v>9.1133333329999999</v>
      </c>
      <c r="H28" s="8">
        <v>10.02</v>
      </c>
      <c r="I28" s="8">
        <v>11.373333329999999</v>
      </c>
      <c r="J28" s="8">
        <v>12.293333329999999</v>
      </c>
      <c r="K28" s="8">
        <v>13.206666670000001</v>
      </c>
      <c r="L28" s="8">
        <v>14.53333333</v>
      </c>
      <c r="M28" s="8">
        <v>15.3</v>
      </c>
      <c r="N28" s="8">
        <v>16.873333330000001</v>
      </c>
      <c r="O28" s="8"/>
      <c r="P28" s="8">
        <v>18.893333330000001</v>
      </c>
      <c r="Q28" s="8"/>
      <c r="R28" s="8"/>
    </row>
    <row r="29" spans="1:18">
      <c r="A29" s="4"/>
      <c r="B29" s="8"/>
      <c r="C29" s="8"/>
      <c r="D29" s="8">
        <v>6.4933333329999998</v>
      </c>
      <c r="E29" s="8">
        <v>7.3266666669999996</v>
      </c>
      <c r="F29" s="8">
        <v>8.1999999999999993</v>
      </c>
      <c r="G29" s="8">
        <v>9.1333333329999995</v>
      </c>
      <c r="H29" s="8">
        <v>10.02</v>
      </c>
      <c r="I29" s="8">
        <v>11.38</v>
      </c>
      <c r="J29" s="8">
        <v>12.38</v>
      </c>
      <c r="K29" s="8">
        <v>13.206666670000001</v>
      </c>
      <c r="L29" s="8">
        <v>14.59333333</v>
      </c>
      <c r="M29" s="8">
        <v>15.393333330000001</v>
      </c>
      <c r="N29" s="8">
        <v>16.98</v>
      </c>
      <c r="O29" s="8"/>
      <c r="P29" s="8"/>
      <c r="Q29" s="8"/>
      <c r="R29" s="8"/>
    </row>
    <row r="30" spans="1:18">
      <c r="A30" s="4"/>
      <c r="B30" s="8"/>
      <c r="C30" s="8"/>
      <c r="D30" s="8">
        <v>6.5533333330000003</v>
      </c>
      <c r="E30" s="8">
        <v>7.3266666669999996</v>
      </c>
      <c r="F30" s="8">
        <v>8.2066666670000004</v>
      </c>
      <c r="G30" s="8">
        <v>9.1733333330000004</v>
      </c>
      <c r="H30" s="8">
        <v>10.02</v>
      </c>
      <c r="I30" s="8">
        <v>11.38</v>
      </c>
      <c r="J30" s="8">
        <v>12.38</v>
      </c>
      <c r="K30" s="8">
        <v>13.286666670000001</v>
      </c>
      <c r="L30" s="8">
        <v>14.67333333</v>
      </c>
      <c r="M30" s="8">
        <v>15.426666669999999</v>
      </c>
      <c r="N30" s="8"/>
      <c r="O30" s="8"/>
      <c r="P30" s="8"/>
      <c r="Q30" s="8"/>
      <c r="R30" s="8"/>
    </row>
    <row r="31" spans="1:18">
      <c r="A31" s="4"/>
      <c r="B31" s="8"/>
      <c r="C31" s="8"/>
      <c r="D31" s="8">
        <v>6.5533333330000003</v>
      </c>
      <c r="E31" s="8">
        <v>7.4</v>
      </c>
      <c r="F31" s="8">
        <v>8.2799999999999994</v>
      </c>
      <c r="G31" s="8">
        <v>9.2200000000000006</v>
      </c>
      <c r="H31" s="8">
        <v>10.106666669999999</v>
      </c>
      <c r="I31" s="8">
        <v>11.40666667</v>
      </c>
      <c r="J31" s="8">
        <v>12.5</v>
      </c>
      <c r="K31" s="8">
        <v>13.446666670000001</v>
      </c>
      <c r="L31" s="8">
        <v>14.84</v>
      </c>
      <c r="M31" s="8">
        <v>15.8</v>
      </c>
      <c r="N31" s="8"/>
      <c r="O31" s="8"/>
      <c r="P31" s="8"/>
      <c r="Q31" s="8"/>
      <c r="R31" s="8"/>
    </row>
    <row r="32" spans="1:18">
      <c r="A32" s="4"/>
      <c r="B32" s="8"/>
      <c r="C32" s="8"/>
      <c r="D32" s="8">
        <v>6.6133333329999999</v>
      </c>
      <c r="E32" s="8">
        <v>7.4066666669999996</v>
      </c>
      <c r="F32" s="8">
        <v>8.2933333329999996</v>
      </c>
      <c r="G32" s="8">
        <v>9.2266666669999999</v>
      </c>
      <c r="H32" s="8">
        <v>10.106666669999999</v>
      </c>
      <c r="I32" s="8">
        <v>11.46666667</v>
      </c>
      <c r="J32" s="8">
        <v>12.713333329999999</v>
      </c>
      <c r="K32" s="8">
        <v>13.50666667</v>
      </c>
      <c r="L32" s="8">
        <v>14.86</v>
      </c>
      <c r="M32" s="8"/>
      <c r="N32" s="8"/>
      <c r="O32" s="8"/>
      <c r="P32" s="8"/>
      <c r="Q32" s="8"/>
      <c r="R32" s="8"/>
    </row>
    <row r="33" spans="1:18">
      <c r="A33" s="4"/>
      <c r="B33" s="8"/>
      <c r="C33" s="8"/>
      <c r="D33" s="8">
        <v>6.7466666670000004</v>
      </c>
      <c r="E33" s="8">
        <v>7.42</v>
      </c>
      <c r="F33" s="8">
        <v>8.306666667</v>
      </c>
      <c r="G33" s="8">
        <v>9.2733333330000001</v>
      </c>
      <c r="H33" s="8">
        <v>10.18</v>
      </c>
      <c r="I33" s="8">
        <v>11.64</v>
      </c>
      <c r="J33" s="8">
        <v>12.733333330000001</v>
      </c>
      <c r="K33" s="8">
        <v>13.58666667</v>
      </c>
      <c r="L33" s="8"/>
      <c r="M33" s="8"/>
      <c r="N33" s="8"/>
      <c r="O33" s="8"/>
      <c r="P33" s="8"/>
      <c r="Q33" s="8"/>
      <c r="R33" s="8"/>
    </row>
    <row r="34" spans="1:18">
      <c r="A34" s="4"/>
      <c r="B34" s="8"/>
      <c r="C34" s="8"/>
      <c r="D34" s="8">
        <v>6.9666666670000001</v>
      </c>
      <c r="E34" s="8">
        <v>7.44</v>
      </c>
      <c r="F34" s="8">
        <v>8.3333333330000006</v>
      </c>
      <c r="G34" s="8">
        <v>9.34</v>
      </c>
      <c r="H34" s="8">
        <v>10.199999999999999</v>
      </c>
      <c r="I34" s="8">
        <v>11.64666667</v>
      </c>
      <c r="J34" s="8">
        <v>12.75333333</v>
      </c>
      <c r="K34" s="8">
        <v>13.6</v>
      </c>
      <c r="L34" s="8"/>
      <c r="M34" s="8"/>
      <c r="N34" s="8"/>
      <c r="O34" s="8"/>
      <c r="P34" s="8"/>
      <c r="Q34" s="8"/>
      <c r="R34" s="8"/>
    </row>
    <row r="35" spans="1:18">
      <c r="A35" s="4"/>
      <c r="B35" s="8"/>
      <c r="C35" s="8"/>
      <c r="D35" s="8"/>
      <c r="E35" s="8">
        <v>7.4733333330000002</v>
      </c>
      <c r="F35" s="8">
        <v>8.3333333330000006</v>
      </c>
      <c r="G35" s="8">
        <v>9.3933333329999993</v>
      </c>
      <c r="H35" s="8">
        <v>10.22666667</v>
      </c>
      <c r="I35" s="8">
        <v>11.686666669999999</v>
      </c>
      <c r="J35" s="8">
        <v>12.75333333</v>
      </c>
      <c r="K35" s="8"/>
      <c r="L35" s="8"/>
      <c r="M35" s="8"/>
      <c r="N35" s="8"/>
      <c r="O35" s="8"/>
      <c r="P35" s="8"/>
      <c r="Q35" s="8"/>
      <c r="R35" s="8"/>
    </row>
    <row r="36" spans="1:18">
      <c r="A36" s="4"/>
      <c r="B36" s="8"/>
      <c r="C36" s="8"/>
      <c r="D36" s="8"/>
      <c r="E36" s="8">
        <v>7.4733333330000002</v>
      </c>
      <c r="F36" s="8">
        <v>8.3666666670000005</v>
      </c>
      <c r="G36" s="8">
        <v>9.44</v>
      </c>
      <c r="H36" s="8">
        <v>10.24</v>
      </c>
      <c r="I36" s="8">
        <v>11.706666670000001</v>
      </c>
      <c r="J36" s="8">
        <v>12.83333333</v>
      </c>
      <c r="K36" s="8"/>
      <c r="L36" s="8"/>
      <c r="M36" s="8"/>
      <c r="N36" s="8"/>
      <c r="O36" s="8"/>
      <c r="P36" s="8"/>
      <c r="Q36" s="8"/>
      <c r="R36" s="8"/>
    </row>
    <row r="37" spans="1:18">
      <c r="A37" s="4"/>
      <c r="B37" s="8"/>
      <c r="C37" s="8"/>
      <c r="D37" s="8"/>
      <c r="E37" s="8">
        <v>7.4733333330000002</v>
      </c>
      <c r="F37" s="8">
        <v>8.3733333329999997</v>
      </c>
      <c r="G37" s="8">
        <v>9.5</v>
      </c>
      <c r="H37" s="8">
        <v>10.26</v>
      </c>
      <c r="I37" s="8">
        <v>11.713333329999999</v>
      </c>
      <c r="J37" s="8">
        <v>12.873333329999999</v>
      </c>
      <c r="K37" s="8"/>
      <c r="L37" s="8"/>
      <c r="M37" s="8"/>
      <c r="N37" s="8"/>
      <c r="O37" s="8"/>
      <c r="P37" s="8"/>
      <c r="Q37" s="8"/>
      <c r="R37" s="8"/>
    </row>
    <row r="38" spans="1:18">
      <c r="A38" s="4"/>
      <c r="B38" s="8"/>
      <c r="C38" s="8"/>
      <c r="D38" s="8"/>
      <c r="E38" s="8">
        <v>7.5266666669999998</v>
      </c>
      <c r="F38" s="8">
        <v>8.3933333329999993</v>
      </c>
      <c r="G38" s="8">
        <v>9.5399999999999991</v>
      </c>
      <c r="H38" s="8">
        <v>10.28</v>
      </c>
      <c r="I38" s="8">
        <v>11.713333329999999</v>
      </c>
      <c r="J38" s="8">
        <v>12.96666667</v>
      </c>
      <c r="K38" s="8"/>
      <c r="L38" s="8"/>
      <c r="M38" s="8"/>
      <c r="N38" s="8"/>
      <c r="O38" s="8"/>
      <c r="P38" s="8"/>
      <c r="Q38" s="8"/>
      <c r="R38" s="8"/>
    </row>
    <row r="39" spans="1:18">
      <c r="A39" s="4"/>
      <c r="B39" s="8"/>
      <c r="C39" s="8"/>
      <c r="D39" s="8"/>
      <c r="E39" s="8">
        <v>7.64</v>
      </c>
      <c r="F39" s="8">
        <v>8.3933333329999993</v>
      </c>
      <c r="G39" s="8">
        <v>9.5399999999999991</v>
      </c>
      <c r="H39" s="8">
        <v>10.3</v>
      </c>
      <c r="I39" s="8">
        <v>11.74</v>
      </c>
      <c r="J39" s="8"/>
      <c r="K39" s="8"/>
      <c r="L39" s="8"/>
      <c r="M39" s="8"/>
      <c r="N39" s="8"/>
      <c r="O39" s="8"/>
      <c r="P39" s="8"/>
      <c r="Q39" s="8"/>
      <c r="R39" s="8"/>
    </row>
    <row r="40" spans="1:18">
      <c r="A40" s="4"/>
      <c r="B40" s="8"/>
      <c r="C40" s="8"/>
      <c r="D40" s="8"/>
      <c r="E40" s="8">
        <v>7.6733333330000004</v>
      </c>
      <c r="F40" s="8">
        <v>8.4066666669999996</v>
      </c>
      <c r="G40" s="8">
        <v>9.68</v>
      </c>
      <c r="H40" s="8">
        <v>10.33333333</v>
      </c>
      <c r="I40" s="8">
        <v>11.74</v>
      </c>
      <c r="J40" s="8"/>
      <c r="K40" s="8"/>
      <c r="L40" s="8"/>
      <c r="M40" s="8"/>
      <c r="N40" s="8"/>
      <c r="O40" s="8"/>
      <c r="P40" s="8"/>
      <c r="Q40" s="8"/>
      <c r="R40" s="8"/>
    </row>
    <row r="41" spans="1:18">
      <c r="A41" s="4"/>
      <c r="B41" s="8"/>
      <c r="C41" s="8"/>
      <c r="D41" s="8"/>
      <c r="E41" s="8">
        <v>7.6733333330000004</v>
      </c>
      <c r="F41" s="8">
        <v>8.4266666669999992</v>
      </c>
      <c r="G41" s="8">
        <v>9.7466666669999995</v>
      </c>
      <c r="H41" s="8">
        <v>10.473333330000001</v>
      </c>
      <c r="I41" s="8">
        <v>11.74</v>
      </c>
      <c r="J41" s="8"/>
      <c r="K41" s="8"/>
      <c r="L41" s="8"/>
      <c r="M41" s="8"/>
      <c r="N41" s="8"/>
      <c r="O41" s="8"/>
      <c r="P41" s="8"/>
      <c r="Q41" s="8"/>
      <c r="R41" s="8"/>
    </row>
    <row r="42" spans="1:18">
      <c r="A42" s="4"/>
      <c r="B42" s="8"/>
      <c r="C42" s="8"/>
      <c r="D42" s="8"/>
      <c r="E42" s="8">
        <v>7.806666667</v>
      </c>
      <c r="F42" s="8">
        <v>8.4266666669999992</v>
      </c>
      <c r="G42" s="8">
        <v>9.7666666670000009</v>
      </c>
      <c r="H42" s="8">
        <v>10.49333333</v>
      </c>
      <c r="I42" s="8">
        <v>11.766666669999999</v>
      </c>
      <c r="J42" s="8"/>
      <c r="K42" s="8"/>
      <c r="L42" s="8"/>
      <c r="M42" s="8"/>
      <c r="N42" s="8"/>
      <c r="O42" s="8"/>
      <c r="P42" s="8"/>
      <c r="Q42" s="8"/>
      <c r="R42" s="8"/>
    </row>
    <row r="43" spans="1:18">
      <c r="A43" s="4"/>
      <c r="B43" s="8"/>
      <c r="C43" s="8"/>
      <c r="D43" s="8"/>
      <c r="E43" s="8">
        <v>7.8266666669999996</v>
      </c>
      <c r="F43" s="8">
        <v>8.4933333330000007</v>
      </c>
      <c r="G43" s="8">
        <v>9.7866666670000004</v>
      </c>
      <c r="H43" s="8">
        <v>10.51333333</v>
      </c>
      <c r="I43" s="8">
        <v>11.80666667</v>
      </c>
      <c r="J43" s="8"/>
      <c r="K43" s="8"/>
      <c r="L43" s="8"/>
      <c r="M43" s="8"/>
      <c r="N43" s="8"/>
      <c r="O43" s="8"/>
      <c r="P43" s="8"/>
      <c r="Q43" s="8"/>
      <c r="R43" s="8"/>
    </row>
    <row r="44" spans="1:18">
      <c r="A44" s="4"/>
      <c r="B44" s="8"/>
      <c r="C44" s="8"/>
      <c r="D44" s="8"/>
      <c r="E44" s="8">
        <v>7.8533333330000001</v>
      </c>
      <c r="F44" s="8">
        <v>8.5466666670000002</v>
      </c>
      <c r="G44" s="8">
        <v>9.8333333330000006</v>
      </c>
      <c r="H44" s="8">
        <v>10.58</v>
      </c>
      <c r="I44" s="8">
        <v>11.82</v>
      </c>
      <c r="J44" s="8"/>
      <c r="K44" s="8"/>
      <c r="L44" s="8"/>
      <c r="M44" s="8"/>
      <c r="N44" s="8"/>
      <c r="O44" s="8"/>
      <c r="P44" s="8"/>
      <c r="Q44" s="8"/>
      <c r="R44" s="8"/>
    </row>
    <row r="45" spans="1:18">
      <c r="A45" s="4"/>
      <c r="B45" s="8"/>
      <c r="C45" s="8"/>
      <c r="D45" s="8"/>
      <c r="E45" s="8">
        <v>7.8533333330000001</v>
      </c>
      <c r="F45" s="8">
        <v>8.5466666670000002</v>
      </c>
      <c r="G45" s="8">
        <v>9.8333333330000006</v>
      </c>
      <c r="H45" s="8">
        <v>10.58</v>
      </c>
      <c r="I45" s="8">
        <v>11.866666670000001</v>
      </c>
      <c r="J45" s="8"/>
      <c r="K45" s="8"/>
      <c r="L45" s="8"/>
      <c r="M45" s="8"/>
      <c r="N45" s="8"/>
      <c r="O45" s="8"/>
      <c r="P45" s="8"/>
      <c r="Q45" s="8"/>
      <c r="R45" s="8"/>
    </row>
    <row r="46" spans="1:18">
      <c r="A46" s="4"/>
      <c r="B46" s="8"/>
      <c r="C46" s="8"/>
      <c r="D46" s="8"/>
      <c r="E46" s="8">
        <v>7.8933333330000002</v>
      </c>
      <c r="F46" s="8">
        <v>8.6333333329999995</v>
      </c>
      <c r="G46" s="8">
        <v>9.8466666669999992</v>
      </c>
      <c r="H46" s="8">
        <v>10.64666667</v>
      </c>
      <c r="I46" s="8">
        <v>11.88</v>
      </c>
      <c r="J46" s="8"/>
      <c r="K46" s="8"/>
      <c r="L46" s="8"/>
      <c r="M46" s="8"/>
      <c r="N46" s="8"/>
      <c r="O46" s="8"/>
      <c r="P46" s="8"/>
      <c r="Q46" s="8"/>
      <c r="R46" s="8"/>
    </row>
    <row r="47" spans="1:18">
      <c r="A47" s="4"/>
      <c r="B47" s="8"/>
      <c r="C47" s="8"/>
      <c r="D47" s="8"/>
      <c r="E47" s="8">
        <v>7.9733333330000002</v>
      </c>
      <c r="F47" s="8">
        <v>8.6533333330000008</v>
      </c>
      <c r="G47" s="8">
        <v>9.8466666669999992</v>
      </c>
      <c r="H47" s="8">
        <v>10.67333333</v>
      </c>
      <c r="I47" s="8">
        <v>11.96</v>
      </c>
      <c r="J47" s="8"/>
      <c r="K47" s="8"/>
      <c r="L47" s="8"/>
      <c r="M47" s="8"/>
      <c r="N47" s="8"/>
      <c r="O47" s="8"/>
      <c r="P47" s="8"/>
      <c r="Q47" s="8"/>
      <c r="R47" s="8"/>
    </row>
    <row r="48" spans="1:18">
      <c r="A48" s="4"/>
      <c r="B48" s="8"/>
      <c r="C48" s="8"/>
      <c r="D48" s="8"/>
      <c r="E48" s="8">
        <v>8</v>
      </c>
      <c r="F48" s="8">
        <v>8.693333333</v>
      </c>
      <c r="G48" s="8">
        <v>9.8533333330000001</v>
      </c>
      <c r="H48" s="8">
        <v>10.793333329999999</v>
      </c>
      <c r="I48" s="8">
        <v>11.98</v>
      </c>
      <c r="J48" s="8"/>
      <c r="K48" s="8"/>
      <c r="L48" s="8"/>
      <c r="M48" s="8"/>
      <c r="N48" s="8"/>
      <c r="O48" s="8"/>
      <c r="P48" s="8"/>
      <c r="Q48" s="8"/>
      <c r="R48" s="8"/>
    </row>
    <row r="49" spans="1:18">
      <c r="A49" s="4"/>
      <c r="B49" s="8"/>
      <c r="C49" s="8"/>
      <c r="D49" s="8"/>
      <c r="E49" s="8"/>
      <c r="F49" s="8">
        <v>8.6999999999999993</v>
      </c>
      <c r="G49" s="8">
        <v>9.8933333329999993</v>
      </c>
      <c r="H49" s="8">
        <v>10.846666669999999</v>
      </c>
      <c r="I49" s="8">
        <v>11.98</v>
      </c>
      <c r="J49" s="8"/>
      <c r="K49" s="8"/>
      <c r="L49" s="8"/>
      <c r="M49" s="8"/>
      <c r="N49" s="8"/>
      <c r="O49" s="8"/>
      <c r="P49" s="8"/>
      <c r="Q49" s="8"/>
      <c r="R49" s="8"/>
    </row>
    <row r="50" spans="1:18">
      <c r="A50" s="4"/>
      <c r="B50" s="8"/>
      <c r="C50" s="8"/>
      <c r="D50" s="8"/>
      <c r="E50" s="8"/>
      <c r="F50" s="8">
        <v>8.7333333329999991</v>
      </c>
      <c r="G50" s="8">
        <v>9.9333333330000002</v>
      </c>
      <c r="H50" s="8">
        <v>10.873333329999999</v>
      </c>
      <c r="I50" s="8"/>
      <c r="J50" s="8"/>
      <c r="K50" s="8"/>
      <c r="L50" s="8"/>
      <c r="M50" s="8"/>
      <c r="N50" s="8"/>
      <c r="O50" s="8"/>
      <c r="P50" s="8"/>
      <c r="Q50" s="8"/>
      <c r="R50" s="8"/>
    </row>
    <row r="51" spans="1:18">
      <c r="A51" s="4"/>
      <c r="B51" s="8"/>
      <c r="C51" s="8"/>
      <c r="D51" s="8"/>
      <c r="E51" s="8"/>
      <c r="F51" s="8">
        <v>8.7666666670000009</v>
      </c>
      <c r="G51" s="8">
        <v>9.9866666669999997</v>
      </c>
      <c r="H51" s="8">
        <v>10.96666667</v>
      </c>
      <c r="I51" s="8"/>
      <c r="J51" s="8"/>
      <c r="K51" s="8"/>
      <c r="L51" s="8"/>
      <c r="M51" s="8"/>
      <c r="N51" s="8"/>
      <c r="O51" s="8"/>
      <c r="P51" s="8"/>
      <c r="Q51" s="8"/>
      <c r="R51" s="8"/>
    </row>
    <row r="52" spans="1:18">
      <c r="A52" s="4"/>
      <c r="B52" s="8"/>
      <c r="C52" s="8"/>
      <c r="D52" s="8"/>
      <c r="E52" s="8"/>
      <c r="F52" s="8">
        <v>8.7933333329999996</v>
      </c>
      <c r="G52" s="8">
        <v>9.9866666669999997</v>
      </c>
      <c r="H52" s="8">
        <v>10.98</v>
      </c>
      <c r="I52" s="8"/>
      <c r="J52" s="8"/>
      <c r="K52" s="8"/>
      <c r="L52" s="8"/>
      <c r="M52" s="8"/>
      <c r="N52" s="8"/>
      <c r="O52" s="8"/>
      <c r="P52" s="8"/>
      <c r="Q52" s="8"/>
      <c r="R52" s="8"/>
    </row>
    <row r="53" spans="1:18">
      <c r="A53" s="4"/>
      <c r="B53" s="8"/>
      <c r="C53" s="8"/>
      <c r="D53" s="8"/>
      <c r="E53" s="8"/>
      <c r="F53" s="8">
        <v>8.7933333329999996</v>
      </c>
      <c r="G53" s="8">
        <v>10</v>
      </c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</row>
    <row r="54" spans="1:18">
      <c r="A54" s="4"/>
      <c r="B54" s="8"/>
      <c r="C54" s="8"/>
      <c r="D54" s="8"/>
      <c r="E54" s="8"/>
      <c r="F54" s="8">
        <v>8.8733333329999997</v>
      </c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</row>
    <row r="55" spans="1:18">
      <c r="A55" s="4"/>
      <c r="B55" s="8"/>
      <c r="C55" s="8"/>
      <c r="D55" s="8"/>
      <c r="E55" s="8"/>
      <c r="F55" s="8">
        <v>8.9133333330000006</v>
      </c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</row>
    <row r="56" spans="1:18">
      <c r="A56" s="4"/>
      <c r="B56" s="8"/>
      <c r="C56" s="8"/>
      <c r="D56" s="8"/>
      <c r="E56" s="8"/>
      <c r="F56" s="8">
        <v>8.94</v>
      </c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</row>
  </sheetData>
  <mergeCells count="2">
    <mergeCell ref="A3:R3"/>
    <mergeCell ref="A22:R22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[ICU]</dc:creator>
  <cp:lastModifiedBy>[ICU]</cp:lastModifiedBy>
  <dcterms:created xsi:type="dcterms:W3CDTF">2018-04-06T06:22:25Z</dcterms:created>
  <dcterms:modified xsi:type="dcterms:W3CDTF">2018-04-06T06:36:56Z</dcterms:modified>
</cp:coreProperties>
</file>